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18195" windowHeight="8520"/>
  </bookViews>
  <sheets>
    <sheet name=" " sheetId="2" r:id="rId1"/>
  </sheets>
  <calcPr calcId="125725"/>
</workbook>
</file>

<file path=xl/calcChain.xml><?xml version="1.0" encoding="utf-8"?>
<calcChain xmlns="http://schemas.openxmlformats.org/spreadsheetml/2006/main">
  <c r="B19" i="2"/>
  <c r="B20" s="1"/>
  <c r="B21" s="1"/>
  <c r="B22" s="1"/>
  <c r="B23" s="1"/>
  <c r="B24" s="1"/>
  <c r="B25" s="1"/>
  <c r="B26" s="1"/>
  <c r="B27" s="1"/>
  <c r="B28" s="1"/>
  <c r="B29" s="1"/>
  <c r="B7"/>
  <c r="B8" s="1"/>
  <c r="B9" s="1"/>
  <c r="B10" s="1"/>
  <c r="B11" s="1"/>
  <c r="B12" s="1"/>
  <c r="B13" s="1"/>
  <c r="B14" s="1"/>
  <c r="B15" s="1"/>
  <c r="B16" s="1"/>
  <c r="B17" s="1"/>
</calcChain>
</file>

<file path=xl/sharedStrings.xml><?xml version="1.0" encoding="utf-8"?>
<sst xmlns="http://schemas.openxmlformats.org/spreadsheetml/2006/main" count="58" uniqueCount="13">
  <si>
    <t>U</t>
  </si>
  <si>
    <t>IESmn</t>
  </si>
  <si>
    <t>IEScv</t>
  </si>
  <si>
    <t>iR</t>
  </si>
  <si>
    <t>GT</t>
  </si>
  <si>
    <t>Condition &gt;</t>
  </si>
  <si>
    <t>Outcome Measure &gt;</t>
  </si>
  <si>
    <t>Device &gt;</t>
  </si>
  <si>
    <t>PD</t>
  </si>
  <si>
    <t>HC</t>
  </si>
  <si>
    <t>Group</t>
  </si>
  <si>
    <t>Subject ID</t>
  </si>
  <si>
    <t>STEP LENGTH MEASURE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4" fontId="0" fillId="0" borderId="0" xfId="0" applyNumberFormat="1"/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29"/>
  <sheetViews>
    <sheetView tabSelected="1" workbookViewId="0">
      <selection activeCell="C8" sqref="C8"/>
    </sheetView>
  </sheetViews>
  <sheetFormatPr defaultRowHeight="15"/>
  <cols>
    <col min="1" max="1" width="24.28515625" style="5" customWidth="1"/>
    <col min="2" max="2" width="12.7109375" style="5" customWidth="1"/>
    <col min="3" max="3" width="20.7109375" style="5" customWidth="1"/>
  </cols>
  <sheetData>
    <row r="1" spans="1:15">
      <c r="A1" s="6" t="s">
        <v>12</v>
      </c>
      <c r="B1" s="6"/>
      <c r="C1" s="8" t="s">
        <v>5</v>
      </c>
      <c r="D1" s="3" t="s">
        <v>0</v>
      </c>
      <c r="E1" s="3" t="s">
        <v>0</v>
      </c>
      <c r="F1" s="3" t="s">
        <v>0</v>
      </c>
      <c r="G1" s="3" t="s">
        <v>0</v>
      </c>
      <c r="H1" s="3">
        <v>100</v>
      </c>
      <c r="I1" s="3">
        <v>100</v>
      </c>
      <c r="J1" s="3">
        <v>100</v>
      </c>
      <c r="K1" s="3">
        <v>100</v>
      </c>
      <c r="L1" s="3">
        <v>110</v>
      </c>
      <c r="M1" s="3">
        <v>110</v>
      </c>
      <c r="N1" s="3">
        <v>110</v>
      </c>
      <c r="O1" s="3">
        <v>110</v>
      </c>
    </row>
    <row r="2" spans="1:15">
      <c r="C2" s="8" t="s">
        <v>6</v>
      </c>
      <c r="D2" s="1" t="s">
        <v>1</v>
      </c>
      <c r="E2" s="1" t="s">
        <v>1</v>
      </c>
      <c r="F2" s="1" t="s">
        <v>2</v>
      </c>
      <c r="G2" s="1" t="s">
        <v>2</v>
      </c>
      <c r="H2" s="1" t="s">
        <v>1</v>
      </c>
      <c r="I2" s="1" t="s">
        <v>1</v>
      </c>
      <c r="J2" s="1" t="s">
        <v>2</v>
      </c>
      <c r="K2" s="1" t="s">
        <v>2</v>
      </c>
      <c r="L2" s="1" t="s">
        <v>1</v>
      </c>
      <c r="M2" s="1" t="s">
        <v>1</v>
      </c>
      <c r="N2" s="1" t="s">
        <v>2</v>
      </c>
      <c r="O2" s="1" t="s">
        <v>2</v>
      </c>
    </row>
    <row r="3" spans="1:15">
      <c r="C3" s="8" t="s">
        <v>7</v>
      </c>
      <c r="D3" s="1" t="s">
        <v>3</v>
      </c>
      <c r="E3" s="1" t="s">
        <v>4</v>
      </c>
      <c r="F3" s="1" t="s">
        <v>3</v>
      </c>
      <c r="G3" s="1" t="s">
        <v>4</v>
      </c>
      <c r="H3" s="1" t="s">
        <v>3</v>
      </c>
      <c r="I3" s="1" t="s">
        <v>4</v>
      </c>
      <c r="J3" s="1" t="s">
        <v>3</v>
      </c>
      <c r="K3" s="1" t="s">
        <v>4</v>
      </c>
      <c r="L3" s="1" t="s">
        <v>3</v>
      </c>
      <c r="M3" s="1" t="s">
        <v>4</v>
      </c>
      <c r="N3" s="1" t="s">
        <v>3</v>
      </c>
      <c r="O3" s="1" t="s">
        <v>4</v>
      </c>
    </row>
    <row r="5" spans="1:15">
      <c r="A5" s="6" t="s">
        <v>10</v>
      </c>
      <c r="B5" s="6" t="s">
        <v>11</v>
      </c>
    </row>
    <row r="6" spans="1:15">
      <c r="A6" s="4" t="s">
        <v>8</v>
      </c>
      <c r="B6" s="5">
        <v>1</v>
      </c>
      <c r="C6"/>
      <c r="D6" s="2">
        <v>0.52630999999999994</v>
      </c>
      <c r="E6" s="2">
        <v>0.51963999999999999</v>
      </c>
      <c r="F6" s="2">
        <v>4.41012</v>
      </c>
      <c r="G6" s="2">
        <v>5.1639900000000001</v>
      </c>
      <c r="H6" s="2">
        <v>0.52625</v>
      </c>
      <c r="I6" s="2">
        <v>0.51156999999999997</v>
      </c>
      <c r="J6" s="2">
        <v>4.1421700000000001</v>
      </c>
      <c r="K6" s="2">
        <v>4.6059200000000002</v>
      </c>
      <c r="L6" s="2">
        <v>0.52927999999999997</v>
      </c>
      <c r="M6" s="2">
        <v>0.52717000000000003</v>
      </c>
      <c r="N6" s="2">
        <v>5.8658000000000001</v>
      </c>
      <c r="O6" s="2">
        <v>3.72777</v>
      </c>
    </row>
    <row r="7" spans="1:15">
      <c r="A7" s="4" t="s">
        <v>8</v>
      </c>
      <c r="B7" s="5">
        <f>1+B6</f>
        <v>2</v>
      </c>
      <c r="C7"/>
      <c r="D7" s="2">
        <v>0.55771000000000004</v>
      </c>
      <c r="E7" s="2">
        <v>0.57521</v>
      </c>
      <c r="F7" s="2">
        <v>5.72464</v>
      </c>
      <c r="G7" s="2">
        <v>3.9532500000000002</v>
      </c>
      <c r="H7" s="2">
        <v>0.60638999999999998</v>
      </c>
      <c r="I7" s="2">
        <v>0.60711000000000004</v>
      </c>
      <c r="J7" s="2">
        <v>5.0409699999999997</v>
      </c>
      <c r="K7" s="2">
        <v>4.0031400000000001</v>
      </c>
      <c r="L7" s="2">
        <v>0.60041999999999995</v>
      </c>
      <c r="M7" s="2">
        <v>0.61660999999999999</v>
      </c>
      <c r="N7" s="2">
        <v>7.4194199999999997</v>
      </c>
      <c r="O7" s="2">
        <v>7.0095299999999998</v>
      </c>
    </row>
    <row r="8" spans="1:15">
      <c r="A8" s="4" t="s">
        <v>8</v>
      </c>
      <c r="B8" s="5">
        <f t="shared" ref="B8:B17" si="0">1+B7</f>
        <v>3</v>
      </c>
      <c r="C8"/>
      <c r="D8" s="2">
        <v>0.32574999999999998</v>
      </c>
      <c r="E8" s="2">
        <v>0.32295000000000001</v>
      </c>
      <c r="F8" s="2">
        <v>9.8030200000000001</v>
      </c>
      <c r="G8" s="2">
        <v>9.6463099999999997</v>
      </c>
      <c r="H8" s="2">
        <v>0.38122</v>
      </c>
      <c r="I8" s="2">
        <v>0.39123999999999998</v>
      </c>
      <c r="J8" s="2">
        <v>18.62143</v>
      </c>
      <c r="K8" s="2">
        <v>17.480599999999999</v>
      </c>
      <c r="L8" s="2">
        <v>0.37908999999999998</v>
      </c>
      <c r="M8" s="2">
        <v>0.38532</v>
      </c>
      <c r="N8" s="2">
        <v>11.94143</v>
      </c>
      <c r="O8" s="2">
        <v>12.064579999999999</v>
      </c>
    </row>
    <row r="9" spans="1:15">
      <c r="A9" s="4" t="s">
        <v>8</v>
      </c>
      <c r="B9" s="5">
        <f t="shared" si="0"/>
        <v>4</v>
      </c>
      <c r="C9"/>
      <c r="D9" s="2">
        <v>0.50521000000000005</v>
      </c>
      <c r="E9" s="2">
        <v>0.49734</v>
      </c>
      <c r="F9" s="2">
        <v>9.0221599999999995</v>
      </c>
      <c r="G9" s="2">
        <v>6.5579700000000001</v>
      </c>
      <c r="H9" s="2">
        <v>0.51863999999999999</v>
      </c>
      <c r="I9" s="2">
        <v>0.52500000000000002</v>
      </c>
      <c r="J9" s="2">
        <v>7.54298</v>
      </c>
      <c r="K9" s="2">
        <v>4.8238500000000002</v>
      </c>
      <c r="L9" s="2">
        <v>0.54893000000000003</v>
      </c>
      <c r="M9" s="2">
        <v>0.55179999999999996</v>
      </c>
      <c r="N9" s="2">
        <v>5.6633899999999997</v>
      </c>
      <c r="O9" s="2">
        <v>5.2870600000000003</v>
      </c>
    </row>
    <row r="10" spans="1:15">
      <c r="A10" s="4" t="s">
        <v>8</v>
      </c>
      <c r="B10" s="5">
        <f t="shared" si="0"/>
        <v>5</v>
      </c>
      <c r="C10"/>
      <c r="D10" s="2">
        <v>0.44403999999999999</v>
      </c>
      <c r="E10" s="2">
        <v>0.44567000000000001</v>
      </c>
      <c r="F10" s="2">
        <v>6.2178300000000002</v>
      </c>
      <c r="G10" s="2">
        <v>4.9809900000000003</v>
      </c>
      <c r="H10" s="2">
        <v>0.44795000000000001</v>
      </c>
      <c r="I10" s="2">
        <v>0.45194000000000001</v>
      </c>
      <c r="J10" s="2">
        <v>6.9347899999999996</v>
      </c>
      <c r="K10" s="2">
        <v>6.1639600000000003</v>
      </c>
      <c r="L10" s="2">
        <v>0.45984000000000003</v>
      </c>
      <c r="M10" s="2">
        <v>0.45756000000000002</v>
      </c>
      <c r="N10" s="2">
        <v>5.5280800000000001</v>
      </c>
      <c r="O10" s="2">
        <v>4.7697700000000003</v>
      </c>
    </row>
    <row r="11" spans="1:15">
      <c r="A11" s="4" t="s">
        <v>8</v>
      </c>
      <c r="B11" s="5">
        <f t="shared" si="0"/>
        <v>6</v>
      </c>
      <c r="C11"/>
      <c r="D11" s="2">
        <v>0.64156999999999997</v>
      </c>
      <c r="E11" s="2">
        <v>0.64178000000000002</v>
      </c>
      <c r="F11" s="2">
        <v>5.3609099999999996</v>
      </c>
      <c r="G11" s="2">
        <v>5.7919499999999999</v>
      </c>
      <c r="H11" s="2">
        <v>0.63500999999999996</v>
      </c>
      <c r="I11" s="2">
        <v>0.63966999999999996</v>
      </c>
      <c r="J11" s="2">
        <v>3.7059000000000002</v>
      </c>
      <c r="K11" s="2">
        <v>3.7521800000000001</v>
      </c>
      <c r="L11" s="2">
        <v>0.69396000000000002</v>
      </c>
      <c r="M11" s="2">
        <v>0.69859000000000004</v>
      </c>
      <c r="N11" s="2">
        <v>4.4627400000000002</v>
      </c>
      <c r="O11" s="2">
        <v>4.5188600000000001</v>
      </c>
    </row>
    <row r="12" spans="1:15">
      <c r="A12" s="4" t="s">
        <v>8</v>
      </c>
      <c r="B12" s="5">
        <f t="shared" si="0"/>
        <v>7</v>
      </c>
      <c r="C12"/>
      <c r="D12" s="2">
        <v>0.56462999999999997</v>
      </c>
      <c r="E12" s="2">
        <v>0.56966000000000006</v>
      </c>
      <c r="F12" s="2">
        <v>8.7938399999999994</v>
      </c>
      <c r="G12" s="2">
        <v>9.1145300000000002</v>
      </c>
      <c r="H12" s="2">
        <v>0.64310999999999996</v>
      </c>
      <c r="I12" s="2">
        <v>0.65429000000000004</v>
      </c>
      <c r="J12" s="2">
        <v>5.1524900000000002</v>
      </c>
      <c r="K12" s="2">
        <v>5.1906999999999996</v>
      </c>
      <c r="L12" s="2">
        <v>0.62519000000000002</v>
      </c>
      <c r="M12" s="2">
        <v>0.63617000000000001</v>
      </c>
      <c r="N12" s="2">
        <v>5.30518</v>
      </c>
      <c r="O12" s="2">
        <v>4.6722400000000004</v>
      </c>
    </row>
    <row r="13" spans="1:15">
      <c r="A13" s="4" t="s">
        <v>8</v>
      </c>
      <c r="B13" s="5">
        <f t="shared" si="0"/>
        <v>8</v>
      </c>
      <c r="C13"/>
      <c r="D13" s="2">
        <v>0.59230000000000005</v>
      </c>
      <c r="E13" s="2">
        <v>0.59123000000000003</v>
      </c>
      <c r="F13" s="2">
        <v>4.79345</v>
      </c>
      <c r="G13" s="2">
        <v>4.2556399999999996</v>
      </c>
      <c r="H13" s="2">
        <v>0.56447000000000003</v>
      </c>
      <c r="I13" s="2">
        <v>0.56077999999999995</v>
      </c>
      <c r="J13" s="2">
        <v>5.4794700000000001</v>
      </c>
      <c r="K13" s="2">
        <v>5.78491</v>
      </c>
      <c r="L13" s="2">
        <v>0.63714999999999999</v>
      </c>
      <c r="M13" s="2">
        <v>0.63790000000000002</v>
      </c>
      <c r="N13" s="2">
        <v>3.3472900000000001</v>
      </c>
      <c r="O13" s="2">
        <v>2.6360600000000001</v>
      </c>
    </row>
    <row r="14" spans="1:15">
      <c r="A14" s="4" t="s">
        <v>8</v>
      </c>
      <c r="B14" s="5">
        <f t="shared" si="0"/>
        <v>9</v>
      </c>
      <c r="C14"/>
      <c r="D14" s="2">
        <v>0.40465000000000001</v>
      </c>
      <c r="E14" s="2">
        <v>0.40651999999999999</v>
      </c>
      <c r="F14" s="2">
        <v>17.27816</v>
      </c>
      <c r="G14" s="2">
        <v>17.722750000000001</v>
      </c>
      <c r="H14" s="2">
        <v>0.42148000000000002</v>
      </c>
      <c r="I14" s="2">
        <v>0.42315000000000003</v>
      </c>
      <c r="J14" s="2">
        <v>13.61167</v>
      </c>
      <c r="K14" s="2">
        <v>12.76455</v>
      </c>
      <c r="L14" s="2">
        <v>0.45045000000000002</v>
      </c>
      <c r="M14" s="2">
        <v>0.44990999999999998</v>
      </c>
      <c r="N14" s="2">
        <v>13.02454</v>
      </c>
      <c r="O14" s="2">
        <v>13.31152</v>
      </c>
    </row>
    <row r="15" spans="1:15">
      <c r="A15" s="4" t="s">
        <v>8</v>
      </c>
      <c r="B15" s="5">
        <f t="shared" si="0"/>
        <v>10</v>
      </c>
      <c r="C15"/>
      <c r="D15" s="2">
        <v>0.56298000000000004</v>
      </c>
      <c r="E15" s="2">
        <v>0.56130999999999998</v>
      </c>
      <c r="F15" s="2">
        <v>8.7850000000000001</v>
      </c>
      <c r="G15" s="2">
        <v>8.4095200000000006</v>
      </c>
      <c r="H15" s="2">
        <v>0.60045999999999999</v>
      </c>
      <c r="I15" s="2">
        <v>0.60851</v>
      </c>
      <c r="J15" s="2">
        <v>8.7466500000000007</v>
      </c>
      <c r="K15" s="2">
        <v>7.9959100000000003</v>
      </c>
      <c r="L15" s="2">
        <v>0.63409000000000004</v>
      </c>
      <c r="M15" s="2">
        <v>0.63263999999999998</v>
      </c>
      <c r="N15" s="2">
        <v>6.85182</v>
      </c>
      <c r="O15" s="2">
        <v>6.9475899999999999</v>
      </c>
    </row>
    <row r="16" spans="1:15">
      <c r="A16" s="4" t="s">
        <v>8</v>
      </c>
      <c r="B16" s="5">
        <f t="shared" si="0"/>
        <v>11</v>
      </c>
      <c r="C16" s="7"/>
      <c r="D16" s="2">
        <v>0.50495000000000001</v>
      </c>
      <c r="E16" s="2">
        <v>0.49170999999999998</v>
      </c>
      <c r="F16" s="2">
        <v>8.3407400000000003</v>
      </c>
      <c r="G16" s="2">
        <v>8.0713100000000004</v>
      </c>
      <c r="H16" s="2">
        <v>0.54912000000000005</v>
      </c>
      <c r="I16" s="2">
        <v>0.53608</v>
      </c>
      <c r="J16" s="2">
        <v>8.3519000000000005</v>
      </c>
      <c r="K16" s="2">
        <v>9.0178799999999999</v>
      </c>
      <c r="L16" s="2">
        <v>0.58896000000000004</v>
      </c>
      <c r="M16" s="2">
        <v>0.58213000000000004</v>
      </c>
      <c r="N16" s="2">
        <v>4.8818700000000002</v>
      </c>
      <c r="O16" s="2">
        <v>4.8037400000000003</v>
      </c>
    </row>
    <row r="17" spans="1:15">
      <c r="A17" s="4" t="s">
        <v>8</v>
      </c>
      <c r="B17" s="5">
        <f t="shared" si="0"/>
        <v>12</v>
      </c>
      <c r="C17"/>
      <c r="D17" s="2">
        <v>0.46510000000000001</v>
      </c>
      <c r="E17" s="2">
        <v>0.46521000000000001</v>
      </c>
      <c r="F17" s="2">
        <v>4.9313799999999999</v>
      </c>
      <c r="G17" s="2">
        <v>3.5574599999999998</v>
      </c>
      <c r="H17" s="2">
        <v>0.45526</v>
      </c>
      <c r="I17" s="2">
        <v>0.46111999999999997</v>
      </c>
      <c r="J17" s="2">
        <v>5.4568199999999996</v>
      </c>
      <c r="K17" s="2">
        <v>5.3200399999999997</v>
      </c>
      <c r="L17" s="2">
        <v>0.51841999999999999</v>
      </c>
      <c r="M17" s="2">
        <v>0.51337999999999995</v>
      </c>
      <c r="N17" s="2">
        <v>5.9288699999999999</v>
      </c>
      <c r="O17" s="2">
        <v>4.9719699999999998</v>
      </c>
    </row>
    <row r="18" spans="1:15">
      <c r="A18" s="4" t="s">
        <v>9</v>
      </c>
      <c r="B18" s="5">
        <v>1</v>
      </c>
      <c r="C18"/>
      <c r="D18" s="2">
        <v>0.69679000000000002</v>
      </c>
      <c r="E18" s="2">
        <v>0.71052999999999999</v>
      </c>
      <c r="F18" s="2">
        <v>3.4395600000000002</v>
      </c>
      <c r="G18" s="2">
        <v>3.05532</v>
      </c>
      <c r="H18" s="2">
        <v>0.69972999999999996</v>
      </c>
      <c r="I18" s="2">
        <v>0.71586000000000005</v>
      </c>
      <c r="J18" s="2">
        <v>5.0149699999999999</v>
      </c>
      <c r="K18" s="2">
        <v>4.7204699999999997</v>
      </c>
      <c r="L18" s="2">
        <v>0.69938</v>
      </c>
      <c r="M18" s="2">
        <v>0.71158999999999994</v>
      </c>
      <c r="N18" s="2">
        <v>4.2609700000000004</v>
      </c>
      <c r="O18" s="2">
        <v>4.7255399999999996</v>
      </c>
    </row>
    <row r="19" spans="1:15">
      <c r="A19" s="4" t="s">
        <v>9</v>
      </c>
      <c r="B19" s="5">
        <f>1+B18</f>
        <v>2</v>
      </c>
      <c r="C19"/>
      <c r="D19" s="2">
        <v>0.62617</v>
      </c>
      <c r="E19" s="2">
        <v>0.62929000000000002</v>
      </c>
      <c r="F19" s="2">
        <v>5.9967600000000001</v>
      </c>
      <c r="G19" s="2">
        <v>6.4751399999999997</v>
      </c>
      <c r="H19" s="2">
        <v>0.60360999999999998</v>
      </c>
      <c r="I19" s="2">
        <v>0.60089000000000004</v>
      </c>
      <c r="J19" s="2">
        <v>4.46997</v>
      </c>
      <c r="K19" s="2">
        <v>4.36259</v>
      </c>
      <c r="L19" s="2">
        <v>0.71875</v>
      </c>
      <c r="M19" s="2">
        <v>0.69523000000000001</v>
      </c>
      <c r="N19" s="2">
        <v>4.4890999999999996</v>
      </c>
      <c r="O19" s="2">
        <v>3.77481</v>
      </c>
    </row>
    <row r="20" spans="1:15">
      <c r="A20" s="4" t="s">
        <v>9</v>
      </c>
      <c r="B20" s="5">
        <f t="shared" ref="B20:B29" si="1">1+B19</f>
        <v>3</v>
      </c>
      <c r="C20"/>
      <c r="D20" s="2">
        <v>0.66932999999999998</v>
      </c>
      <c r="E20" s="2">
        <v>0.67547000000000001</v>
      </c>
      <c r="F20" s="2">
        <v>3.5303499999999999</v>
      </c>
      <c r="G20" s="2">
        <v>2.6179000000000001</v>
      </c>
      <c r="H20" s="2">
        <v>0.65425999999999995</v>
      </c>
      <c r="I20" s="2">
        <v>0.66463000000000005</v>
      </c>
      <c r="J20" s="2">
        <v>3.7415699999999998</v>
      </c>
      <c r="K20" s="2">
        <v>2.4401600000000001</v>
      </c>
      <c r="L20" s="2">
        <v>0.70935000000000004</v>
      </c>
      <c r="M20" s="2">
        <v>0.70677000000000001</v>
      </c>
      <c r="N20" s="2">
        <v>4.08995</v>
      </c>
      <c r="O20" s="2">
        <v>1.8049500000000001</v>
      </c>
    </row>
    <row r="21" spans="1:15">
      <c r="A21" s="4" t="s">
        <v>9</v>
      </c>
      <c r="B21" s="5">
        <f t="shared" si="1"/>
        <v>4</v>
      </c>
      <c r="C21"/>
      <c r="D21" s="2">
        <v>0.63702999999999999</v>
      </c>
      <c r="E21" s="2">
        <v>0.64756999999999998</v>
      </c>
      <c r="F21" s="2">
        <v>5.77318</v>
      </c>
      <c r="G21" s="2">
        <v>5.1388800000000003</v>
      </c>
      <c r="H21" s="2">
        <v>0.65310000000000001</v>
      </c>
      <c r="I21" s="2">
        <v>0.66095999999999999</v>
      </c>
      <c r="J21" s="2">
        <v>3.8651300000000002</v>
      </c>
      <c r="K21" s="2">
        <v>3.2355200000000002</v>
      </c>
      <c r="L21" s="2">
        <v>0.65863000000000005</v>
      </c>
      <c r="M21" s="2">
        <v>0.66278999999999999</v>
      </c>
      <c r="N21" s="2">
        <v>3.4658799999999998</v>
      </c>
      <c r="O21" s="2">
        <v>2.6617299999999999</v>
      </c>
    </row>
    <row r="22" spans="1:15">
      <c r="A22" s="4" t="s">
        <v>9</v>
      </c>
      <c r="B22" s="5">
        <f t="shared" si="1"/>
        <v>5</v>
      </c>
      <c r="C22"/>
      <c r="D22" s="2">
        <v>0.62438000000000005</v>
      </c>
      <c r="E22" s="2">
        <v>0.62858000000000003</v>
      </c>
      <c r="F22" s="2">
        <v>3.8644400000000001</v>
      </c>
      <c r="G22" s="2">
        <v>3.6477599999999999</v>
      </c>
      <c r="H22" s="2">
        <v>0.61321999999999999</v>
      </c>
      <c r="I22" s="2">
        <v>0.61053000000000002</v>
      </c>
      <c r="J22" s="2">
        <v>4.5941400000000003</v>
      </c>
      <c r="K22" s="2">
        <v>3.2052</v>
      </c>
      <c r="L22" s="2">
        <v>0.68788000000000005</v>
      </c>
      <c r="M22" s="2">
        <v>0.67845</v>
      </c>
      <c r="N22" s="2">
        <v>3.0173100000000002</v>
      </c>
      <c r="O22" s="2">
        <v>2.4243299999999999</v>
      </c>
    </row>
    <row r="23" spans="1:15">
      <c r="A23" s="4" t="s">
        <v>9</v>
      </c>
      <c r="B23" s="5">
        <f t="shared" si="1"/>
        <v>6</v>
      </c>
      <c r="C23"/>
      <c r="D23" s="2">
        <v>0.69320000000000004</v>
      </c>
      <c r="E23" s="2">
        <v>0.69706999999999997</v>
      </c>
      <c r="F23" s="2">
        <v>4.7209899999999996</v>
      </c>
      <c r="G23" s="2">
        <v>6.1167499999999997</v>
      </c>
      <c r="H23" s="2">
        <v>0.67435</v>
      </c>
      <c r="I23" s="2">
        <v>0.67940999999999996</v>
      </c>
      <c r="J23" s="2">
        <v>6.0495799999999997</v>
      </c>
      <c r="K23" s="2">
        <v>5.4398600000000004</v>
      </c>
      <c r="L23" s="2">
        <v>0.71475999999999995</v>
      </c>
      <c r="M23" s="2">
        <v>0.72667000000000004</v>
      </c>
      <c r="N23" s="2">
        <v>4.4258800000000003</v>
      </c>
      <c r="O23" s="2">
        <v>4.3018400000000003</v>
      </c>
    </row>
    <row r="24" spans="1:15">
      <c r="A24" s="4" t="s">
        <v>9</v>
      </c>
      <c r="B24" s="5">
        <f t="shared" si="1"/>
        <v>7</v>
      </c>
      <c r="C24"/>
      <c r="D24" s="2">
        <v>0.65329999999999999</v>
      </c>
      <c r="E24" s="2">
        <v>0.65661999999999998</v>
      </c>
      <c r="F24" s="2">
        <v>3.7905000000000002</v>
      </c>
      <c r="G24" s="2">
        <v>2.1454200000000001</v>
      </c>
      <c r="H24" s="2">
        <v>0.63200999999999996</v>
      </c>
      <c r="I24" s="2">
        <v>0.63227999999999995</v>
      </c>
      <c r="J24" s="2">
        <v>4.9931599999999996</v>
      </c>
      <c r="K24" s="2">
        <v>4.4117899999999999</v>
      </c>
      <c r="L24" s="2">
        <v>0.67730000000000001</v>
      </c>
      <c r="M24" s="2">
        <v>0.66857</v>
      </c>
      <c r="N24" s="2">
        <v>4.2453099999999999</v>
      </c>
      <c r="O24" s="2">
        <v>2.6142500000000002</v>
      </c>
    </row>
    <row r="25" spans="1:15">
      <c r="A25" s="4" t="s">
        <v>9</v>
      </c>
      <c r="B25" s="5">
        <f t="shared" si="1"/>
        <v>8</v>
      </c>
      <c r="C25"/>
      <c r="D25" s="2">
        <v>0.54047000000000001</v>
      </c>
      <c r="E25" s="2">
        <v>0.53722999999999999</v>
      </c>
      <c r="F25" s="2">
        <v>8.0851799999999994</v>
      </c>
      <c r="G25" s="2">
        <v>6.7481099999999996</v>
      </c>
      <c r="H25" s="2">
        <v>0.55649000000000004</v>
      </c>
      <c r="I25" s="2">
        <v>0.54893999999999998</v>
      </c>
      <c r="J25" s="2">
        <v>6.77895</v>
      </c>
      <c r="K25" s="2">
        <v>4.9823599999999999</v>
      </c>
      <c r="L25" s="2">
        <v>0.58111999999999997</v>
      </c>
      <c r="M25" s="2">
        <v>0.58152999999999999</v>
      </c>
      <c r="N25" s="2">
        <v>4.5989899999999997</v>
      </c>
      <c r="O25" s="2">
        <v>3.59666</v>
      </c>
    </row>
    <row r="26" spans="1:15">
      <c r="A26" s="4" t="s">
        <v>9</v>
      </c>
      <c r="B26" s="5">
        <f t="shared" si="1"/>
        <v>9</v>
      </c>
      <c r="C26"/>
      <c r="D26" s="2">
        <v>0.61763000000000001</v>
      </c>
      <c r="E26" s="2">
        <v>0.62097000000000002</v>
      </c>
      <c r="F26" s="2">
        <v>5.0777000000000001</v>
      </c>
      <c r="G26" s="2">
        <v>5.41031</v>
      </c>
      <c r="H26" s="2">
        <v>0.65873999999999999</v>
      </c>
      <c r="I26" s="2">
        <v>0.65066999999999997</v>
      </c>
      <c r="J26" s="2">
        <v>3.1999200000000001</v>
      </c>
      <c r="K26" s="2">
        <v>2.5617399999999999</v>
      </c>
      <c r="L26" s="2">
        <v>0.66522999999999999</v>
      </c>
      <c r="M26" s="2">
        <v>0.66278000000000004</v>
      </c>
      <c r="N26" s="2">
        <v>3.3458199999999998</v>
      </c>
      <c r="O26" s="2">
        <v>3.4369200000000002</v>
      </c>
    </row>
    <row r="27" spans="1:15">
      <c r="A27" s="4" t="s">
        <v>9</v>
      </c>
      <c r="B27" s="5">
        <f t="shared" si="1"/>
        <v>10</v>
      </c>
      <c r="C27"/>
      <c r="D27" s="2">
        <v>0.57079999999999997</v>
      </c>
      <c r="E27" s="2">
        <v>0.57569999999999999</v>
      </c>
      <c r="F27" s="2">
        <v>5.3879400000000004</v>
      </c>
      <c r="G27" s="2">
        <v>3.3264200000000002</v>
      </c>
      <c r="H27" s="2">
        <v>0.52463000000000004</v>
      </c>
      <c r="I27" s="2">
        <v>0.53868000000000005</v>
      </c>
      <c r="J27" s="2">
        <v>6.6351399999999998</v>
      </c>
      <c r="K27" s="2">
        <v>4.51539</v>
      </c>
      <c r="L27" s="2">
        <v>0.57306000000000001</v>
      </c>
      <c r="M27" s="2">
        <v>0.58360000000000001</v>
      </c>
      <c r="N27" s="2">
        <v>5.6241399999999997</v>
      </c>
      <c r="O27" s="2">
        <v>5.1201100000000004</v>
      </c>
    </row>
    <row r="28" spans="1:15">
      <c r="A28" s="4" t="s">
        <v>9</v>
      </c>
      <c r="B28" s="5">
        <f t="shared" si="1"/>
        <v>11</v>
      </c>
      <c r="C28"/>
      <c r="D28" s="2">
        <v>0.64412000000000003</v>
      </c>
      <c r="E28" s="2">
        <v>0.66096999999999995</v>
      </c>
      <c r="F28" s="2">
        <v>5.1219000000000001</v>
      </c>
      <c r="G28" s="2">
        <v>4.1386900000000004</v>
      </c>
      <c r="H28" s="2">
        <v>0.73456999999999995</v>
      </c>
      <c r="I28" s="2">
        <v>0.72897000000000001</v>
      </c>
      <c r="J28" s="2">
        <v>2.7614700000000001</v>
      </c>
      <c r="K28" s="2">
        <v>2.1129099999999998</v>
      </c>
      <c r="L28" s="2">
        <v>0.73645000000000005</v>
      </c>
      <c r="M28" s="2">
        <v>0.75258000000000003</v>
      </c>
      <c r="N28" s="2">
        <v>4.2367299999999997</v>
      </c>
      <c r="O28" s="2">
        <v>3.4027699999999999</v>
      </c>
    </row>
    <row r="29" spans="1:15">
      <c r="A29" s="4" t="s">
        <v>9</v>
      </c>
      <c r="B29" s="5">
        <f t="shared" si="1"/>
        <v>12</v>
      </c>
      <c r="C29"/>
      <c r="D29" s="2">
        <v>0.71816000000000002</v>
      </c>
      <c r="E29" s="2">
        <v>0.74680999999999997</v>
      </c>
      <c r="F29" s="2">
        <v>3.7219699999999998</v>
      </c>
      <c r="G29" s="2">
        <v>4.0740299999999996</v>
      </c>
      <c r="H29" s="2">
        <v>0.74980000000000002</v>
      </c>
      <c r="I29" s="2">
        <v>0.78934000000000004</v>
      </c>
      <c r="J29" s="2">
        <v>3.2189999999999999</v>
      </c>
      <c r="K29" s="2">
        <v>3.2243400000000002</v>
      </c>
      <c r="L29" s="2">
        <v>0.76915</v>
      </c>
      <c r="M29" s="2">
        <v>0.79788000000000003</v>
      </c>
      <c r="N29" s="2">
        <v>6.6826999999999996</v>
      </c>
      <c r="O29" s="2">
        <v>3.486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 Ellis</dc:creator>
  <cp:lastModifiedBy>RJ Ellis</cp:lastModifiedBy>
  <dcterms:created xsi:type="dcterms:W3CDTF">2015-02-28T03:51:18Z</dcterms:created>
  <dcterms:modified xsi:type="dcterms:W3CDTF">2015-10-15T16:20:40Z</dcterms:modified>
</cp:coreProperties>
</file>